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E82A3CC9-BB6F-47A9-96F1-9ED188290872}" xr6:coauthVersionLast="36" xr6:coauthVersionMax="36" xr10:uidLastSave="{00000000-0000-0000-0000-000000000000}"/>
  <bookViews>
    <workbookView xWindow="0" yWindow="0" windowWidth="20490" windowHeight="7545" xr2:uid="{142F9877-C49B-446D-9C54-D8E771F1F3A8}"/>
  </bookViews>
  <sheets>
    <sheet name="S4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2" i="1" l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0" i="1"/>
  <c r="P10" i="1" s="1"/>
  <c r="P39" i="1" s="1"/>
  <c r="N14" i="1"/>
  <c r="P14" i="1" s="1"/>
  <c r="N18" i="1"/>
  <c r="P18" i="1" s="1"/>
  <c r="N22" i="1"/>
  <c r="P22" i="1" s="1"/>
  <c r="N26" i="1"/>
  <c r="P26" i="1" s="1"/>
  <c r="N30" i="1"/>
  <c r="P30" i="1" s="1"/>
</calcChain>
</file>

<file path=xl/sharedStrings.xml><?xml version="1.0" encoding="utf-8"?>
<sst xmlns="http://schemas.openxmlformats.org/spreadsheetml/2006/main" count="65" uniqueCount="36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CP antivenom immunoretained ≥ 259.53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32.44 mg venom/ g antivenom)</t>
    </r>
  </si>
  <si>
    <r>
      <t xml:space="preserve">Mean AV concentration = 59.67 mg/mL (596.7 mg/vial); Maximal binding capacity per vial: ≥ 19.36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28.4 kDa (calculated from Mora-Obando </t>
    </r>
    <r>
      <rPr>
        <i/>
        <sz val="12"/>
        <color theme="1"/>
        <rFont val="Times New Roman"/>
        <family val="1"/>
      </rPr>
      <t xml:space="preserve">et al. J. </t>
    </r>
    <r>
      <rPr>
        <sz val="12"/>
        <color theme="1"/>
        <rFont val="Times New Roman"/>
        <family val="1"/>
      </rPr>
      <t>Proteomics 229 (2020)</t>
    </r>
    <r>
      <rPr>
        <i/>
        <sz val="12"/>
        <color theme="1"/>
        <rFont val="Times New Roman"/>
        <family val="1"/>
      </rPr>
      <t xml:space="preserve"> 103945</t>
    </r>
    <r>
      <rPr>
        <sz val="12"/>
        <color theme="1"/>
        <rFont val="Times New Roman"/>
        <family val="1"/>
      </rPr>
      <t xml:space="preserve"> and this work)</t>
    </r>
  </si>
  <si>
    <t>19.36 mg = 0.68 x 10-6 moles venom proteins</t>
  </si>
  <si>
    <t>Mave IgG: 160 kDa</t>
  </si>
  <si>
    <r>
      <t>1 Ag-binding site occupied: (0.6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08.8 mg IgG ICP/vial</t>
    </r>
  </si>
  <si>
    <r>
      <t xml:space="preserve">(108.8/596.7) x 100 = </t>
    </r>
    <r>
      <rPr>
        <b/>
        <sz val="12"/>
        <color theme="1"/>
        <rFont val="Times New Roman"/>
        <family val="1"/>
      </rPr>
      <t xml:space="preserve">18.23% </t>
    </r>
    <r>
      <rPr>
        <sz val="12"/>
        <color theme="1"/>
        <rFont val="Times New Roman"/>
        <family val="1"/>
      </rPr>
      <t>Bas toxin-binding IgG</t>
    </r>
  </si>
  <si>
    <r>
      <t>2 Ag-binding sites occupied: (0.3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54.4 mg IgG ICP/vial</t>
    </r>
  </si>
  <si>
    <r>
      <t xml:space="preserve">(54.4/596.7) x 100 = </t>
    </r>
    <r>
      <rPr>
        <b/>
        <sz val="12"/>
        <color theme="1"/>
        <rFont val="Times New Roman"/>
        <family val="1"/>
      </rPr>
      <t>9.12%</t>
    </r>
    <r>
      <rPr>
        <sz val="12"/>
        <color theme="1"/>
        <rFont val="Times New Roman"/>
        <family val="1"/>
      </rPr>
      <t xml:space="preserve"> Bas toxin-binding IgG</t>
    </r>
  </si>
  <si>
    <t>P (mg/mL): 2.17 (21.7 mg/vial)</t>
  </si>
  <si>
    <r>
      <t>21.7 mg = 0.76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382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IgG molecules = 61.13 mg</t>
    </r>
  </si>
  <si>
    <r>
      <t xml:space="preserve">(61.13/596.7) x 100 = </t>
    </r>
    <r>
      <rPr>
        <b/>
        <sz val="12"/>
        <color theme="1"/>
        <rFont val="Times New Roman"/>
        <family val="1"/>
      </rPr>
      <t>10.24%</t>
    </r>
    <r>
      <rPr>
        <sz val="12"/>
        <color theme="1"/>
        <rFont val="Times New Roman"/>
        <family val="1"/>
      </rPr>
      <t xml:space="preserve"> toxin-neutralising IgG</t>
    </r>
  </si>
  <si>
    <r>
      <t xml:space="preserve">(10.24/18.23) x 100 = </t>
    </r>
    <r>
      <rPr>
        <b/>
        <sz val="12"/>
        <color theme="1"/>
        <rFont val="Times New Roman"/>
        <family val="1"/>
      </rPr>
      <t>56.19%</t>
    </r>
    <r>
      <rPr>
        <sz val="12"/>
        <color theme="1"/>
        <rFont val="Times New Roman"/>
        <family val="1"/>
      </rPr>
      <t xml:space="preserve"> of Bas toxin-binding IgG molecules</t>
    </r>
  </si>
  <si>
    <r>
      <t>S4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sz val="12"/>
        <rFont val="Times New Roman"/>
        <family val="1"/>
      </rPr>
      <t xml:space="preserve"> (Cauca) venom proteins by</t>
    </r>
    <r>
      <rPr>
        <b/>
        <sz val="12"/>
        <rFont val="Times New Roman"/>
        <family val="1"/>
      </rPr>
      <t xml:space="preserve"> ICP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6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7" fillId="0" borderId="0" xfId="0" applyNumberFormat="1" applyFont="1"/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9" fillId="0" borderId="0" xfId="0" applyFont="1" applyFill="1"/>
    <xf numFmtId="2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/>
    <xf numFmtId="0" fontId="9" fillId="0" borderId="0" xfId="0" applyFont="1" applyFill="1" applyAlignment="1">
      <alignment horizontal="right"/>
    </xf>
    <xf numFmtId="164" fontId="9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Border="1"/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A59CAF9E-4157-41E3-BA1C-30938F8059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ECA8-F792-4DA4-AEE5-5DD14F27EAE9}">
  <dimension ref="B2:AB7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5.85546875" style="9" customWidth="1"/>
    <col min="13" max="13" width="1.140625" style="9" customWidth="1"/>
    <col min="14" max="16" width="19.7109375" style="3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5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7"/>
    </row>
    <row r="5" spans="2:28" x14ac:dyDescent="0.25">
      <c r="B5" s="5"/>
      <c r="C5" s="8"/>
    </row>
    <row r="6" spans="2:28" x14ac:dyDescent="0.25">
      <c r="B6" s="5"/>
      <c r="F6" s="10" t="s">
        <v>0</v>
      </c>
      <c r="G6" s="10"/>
      <c r="H6" s="10"/>
      <c r="I6" s="10"/>
      <c r="J6" s="10"/>
      <c r="L6" s="11"/>
      <c r="M6" s="12"/>
      <c r="N6" s="12" t="s">
        <v>1</v>
      </c>
      <c r="O6" s="11"/>
      <c r="P6" s="11"/>
      <c r="AA6" s="13"/>
      <c r="AB6" s="13"/>
    </row>
    <row r="7" spans="2:28" x14ac:dyDescent="0.25">
      <c r="B7" s="5"/>
      <c r="F7" s="14"/>
      <c r="G7" s="14"/>
      <c r="H7" s="14"/>
      <c r="I7" s="14"/>
      <c r="J7" s="14"/>
      <c r="L7" s="12"/>
      <c r="M7" s="12"/>
      <c r="N7" s="11"/>
      <c r="O7" s="11"/>
      <c r="P7" s="11"/>
      <c r="AA7" s="13"/>
      <c r="AB7" s="13"/>
    </row>
    <row r="8" spans="2:28" x14ac:dyDescent="0.25">
      <c r="B8" s="5"/>
      <c r="C8" s="15" t="s">
        <v>2</v>
      </c>
      <c r="D8" s="16"/>
      <c r="F8" s="17">
        <v>100</v>
      </c>
      <c r="G8" s="17">
        <v>300</v>
      </c>
      <c r="H8" s="17">
        <v>600</v>
      </c>
      <c r="I8" s="17">
        <v>900</v>
      </c>
      <c r="J8" s="17">
        <v>1200</v>
      </c>
      <c r="L8" s="18" t="s">
        <v>3</v>
      </c>
      <c r="M8" s="19"/>
      <c r="N8" s="18" t="s">
        <v>4</v>
      </c>
      <c r="O8" s="18" t="s">
        <v>5</v>
      </c>
      <c r="P8" s="18" t="s">
        <v>6</v>
      </c>
      <c r="W8" s="20"/>
      <c r="X8" s="20"/>
      <c r="Y8" s="20"/>
      <c r="Z8" s="20"/>
      <c r="AA8" s="13"/>
      <c r="AB8" s="13"/>
    </row>
    <row r="9" spans="2:28" x14ac:dyDescent="0.25">
      <c r="B9" s="5"/>
      <c r="F9" s="21"/>
      <c r="G9" s="21"/>
      <c r="H9" s="21"/>
      <c r="I9" s="21"/>
      <c r="J9" s="21"/>
      <c r="L9" s="12"/>
      <c r="M9" s="12"/>
      <c r="N9" s="11"/>
      <c r="O9" s="11"/>
      <c r="P9" s="11"/>
      <c r="W9" s="20"/>
      <c r="X9" s="13"/>
      <c r="Y9" s="13"/>
      <c r="Z9" s="13"/>
      <c r="AA9" s="13"/>
      <c r="AB9" s="13"/>
    </row>
    <row r="10" spans="2:28" x14ac:dyDescent="0.25">
      <c r="B10" s="5"/>
      <c r="C10" s="9">
        <v>1</v>
      </c>
      <c r="E10" s="22" t="s">
        <v>7</v>
      </c>
      <c r="F10" s="21">
        <v>11.949000000000002</v>
      </c>
      <c r="G10" s="21">
        <v>35.847000000000001</v>
      </c>
      <c r="H10" s="21">
        <v>71.694000000000003</v>
      </c>
      <c r="I10" s="21">
        <v>107.541</v>
      </c>
      <c r="J10" s="21">
        <v>143.38800000000001</v>
      </c>
      <c r="L10" s="23" t="s">
        <v>8</v>
      </c>
      <c r="M10" s="12"/>
      <c r="N10" s="24">
        <f>(I11*100)/J39</f>
        <v>0.49387693609423139</v>
      </c>
      <c r="O10" s="24">
        <v>3.7879999999999998</v>
      </c>
      <c r="P10" s="25">
        <f>(O10*N10)/100</f>
        <v>1.8708058339249486E-2</v>
      </c>
      <c r="W10" s="20"/>
      <c r="X10" s="13"/>
      <c r="Y10" s="13"/>
      <c r="Z10" s="13"/>
      <c r="AA10" s="13"/>
      <c r="AB10" s="13"/>
    </row>
    <row r="11" spans="2:28" x14ac:dyDescent="0.25">
      <c r="B11" s="5"/>
      <c r="C11" s="9"/>
      <c r="D11" s="26"/>
      <c r="E11" s="27" t="s">
        <v>9</v>
      </c>
      <c r="F11" s="28">
        <v>0.3599078150728317</v>
      </c>
      <c r="G11" s="28">
        <v>0.64405841258366314</v>
      </c>
      <c r="H11" s="28">
        <v>1.177854819241777</v>
      </c>
      <c r="I11" s="29">
        <v>1.2817715007738499</v>
      </c>
      <c r="J11" s="28">
        <v>1.3</v>
      </c>
      <c r="L11" s="23"/>
      <c r="M11" s="12"/>
      <c r="N11" s="24"/>
      <c r="O11" s="24"/>
      <c r="P11" s="25"/>
      <c r="W11" s="20"/>
      <c r="X11" s="13"/>
      <c r="Y11" s="13"/>
      <c r="Z11" s="13"/>
      <c r="AA11" s="13"/>
      <c r="AB11" s="13"/>
    </row>
    <row r="12" spans="2:28" x14ac:dyDescent="0.25">
      <c r="B12" s="5"/>
      <c r="C12" s="9">
        <v>2</v>
      </c>
      <c r="D12" s="30"/>
      <c r="E12" s="22" t="s">
        <v>7</v>
      </c>
      <c r="F12" s="21">
        <v>2.6480000000000001</v>
      </c>
      <c r="G12" s="21">
        <v>7.9440000000000008</v>
      </c>
      <c r="H12" s="21">
        <v>15.888000000000002</v>
      </c>
      <c r="I12" s="21">
        <v>23.832000000000004</v>
      </c>
      <c r="J12" s="21">
        <v>31.776000000000003</v>
      </c>
      <c r="L12" s="23" t="s">
        <v>10</v>
      </c>
      <c r="M12" s="12"/>
      <c r="N12" s="24">
        <f>(I13*100)/J39</f>
        <v>1.3400803367608103</v>
      </c>
      <c r="O12" s="24">
        <v>7.4539999999999997</v>
      </c>
      <c r="P12" s="31">
        <f>(N12*O12)/100</f>
        <v>9.9889588302150792E-2</v>
      </c>
      <c r="W12" s="20"/>
      <c r="X12" s="13"/>
      <c r="Y12" s="13"/>
      <c r="Z12" s="13"/>
      <c r="AA12" s="13"/>
      <c r="AB12" s="13"/>
    </row>
    <row r="13" spans="2:28" x14ac:dyDescent="0.25">
      <c r="B13" s="5"/>
      <c r="C13" s="9"/>
      <c r="D13" s="26"/>
      <c r="E13" s="27" t="s">
        <v>9</v>
      </c>
      <c r="F13" s="28">
        <v>1.6339908360249384</v>
      </c>
      <c r="G13" s="28">
        <v>1.7070213874260951</v>
      </c>
      <c r="H13" s="28">
        <v>3.0147361584327088</v>
      </c>
      <c r="I13" s="29">
        <v>3.4779449269113036</v>
      </c>
      <c r="J13" s="28">
        <v>3.5</v>
      </c>
      <c r="K13" s="32"/>
      <c r="L13" s="23"/>
      <c r="M13" s="12"/>
      <c r="N13" s="24"/>
      <c r="O13" s="24"/>
      <c r="P13" s="31"/>
      <c r="W13" s="20"/>
      <c r="X13" s="13"/>
      <c r="Y13" s="13"/>
      <c r="Z13" s="13"/>
      <c r="AA13" s="13"/>
      <c r="AB13" s="13"/>
    </row>
    <row r="14" spans="2:28" x14ac:dyDescent="0.25">
      <c r="B14" s="5"/>
      <c r="C14" s="9">
        <v>3</v>
      </c>
      <c r="D14" s="30"/>
      <c r="E14" s="22" t="s">
        <v>7</v>
      </c>
      <c r="F14" s="21">
        <v>6.4820000000000002</v>
      </c>
      <c r="G14" s="21">
        <v>19.446000000000002</v>
      </c>
      <c r="H14" s="21">
        <v>38.892000000000003</v>
      </c>
      <c r="I14" s="21">
        <v>58.338000000000001</v>
      </c>
      <c r="J14" s="21">
        <v>77.784000000000006</v>
      </c>
      <c r="L14" s="23" t="s">
        <v>11</v>
      </c>
      <c r="M14" s="12"/>
      <c r="N14" s="24">
        <f>I15*100/J39</f>
        <v>2.1270311236727037</v>
      </c>
      <c r="O14" s="24">
        <v>5.7590000000000003</v>
      </c>
      <c r="P14" s="31">
        <f>N14*O14/100</f>
        <v>0.12249572241231102</v>
      </c>
      <c r="W14" s="20"/>
      <c r="X14" s="13"/>
      <c r="Y14" s="13"/>
      <c r="Z14" s="13"/>
    </row>
    <row r="15" spans="2:28" x14ac:dyDescent="0.25">
      <c r="B15" s="5"/>
      <c r="C15" s="9"/>
      <c r="D15" s="26"/>
      <c r="E15" s="27" t="s">
        <v>9</v>
      </c>
      <c r="F15" s="28">
        <v>0.36661229642721882</v>
      </c>
      <c r="G15" s="28">
        <v>0.61151115424649127</v>
      </c>
      <c r="H15" s="28">
        <v>3.6957814584230668</v>
      </c>
      <c r="I15" s="29">
        <v>5.5203385222719952</v>
      </c>
      <c r="J15" s="28">
        <v>5.5</v>
      </c>
      <c r="L15" s="23"/>
      <c r="M15" s="12"/>
      <c r="N15" s="24"/>
      <c r="O15" s="24"/>
      <c r="P15" s="31"/>
      <c r="W15" s="20"/>
      <c r="X15" s="13"/>
      <c r="Y15" s="13"/>
      <c r="Z15" s="13"/>
    </row>
    <row r="16" spans="2:28" x14ac:dyDescent="0.25">
      <c r="B16" s="5"/>
      <c r="C16" s="9">
        <v>4</v>
      </c>
      <c r="D16" s="30"/>
      <c r="E16" s="22" t="s">
        <v>7</v>
      </c>
      <c r="F16" s="21">
        <v>11.172000000000001</v>
      </c>
      <c r="G16" s="21">
        <v>33.516000000000005</v>
      </c>
      <c r="H16" s="21">
        <v>67.032000000000011</v>
      </c>
      <c r="I16" s="21">
        <v>100.54800000000002</v>
      </c>
      <c r="J16" s="21">
        <v>134.06400000000002</v>
      </c>
      <c r="L16" s="23" t="s">
        <v>12</v>
      </c>
      <c r="M16" s="12"/>
      <c r="N16" s="24">
        <f>J17*100/J39</f>
        <v>17.467805926349797</v>
      </c>
      <c r="O16" s="24">
        <v>23.1373</v>
      </c>
      <c r="P16" s="25">
        <f>(N16*O16)/100</f>
        <v>4.0415786605973318</v>
      </c>
      <c r="W16" s="20"/>
      <c r="X16" s="13"/>
      <c r="Y16" s="13"/>
      <c r="Z16" s="13"/>
    </row>
    <row r="17" spans="2:26" x14ac:dyDescent="0.25">
      <c r="B17" s="5"/>
      <c r="C17" s="9"/>
      <c r="D17" s="26"/>
      <c r="E17" s="27" t="s">
        <v>9</v>
      </c>
      <c r="F17" s="28">
        <v>10.205649494837351</v>
      </c>
      <c r="G17" s="28">
        <v>22.264823137559677</v>
      </c>
      <c r="H17" s="28">
        <v>25.480065282558016</v>
      </c>
      <c r="I17" s="28">
        <v>34.0589713556123</v>
      </c>
      <c r="J17" s="29">
        <v>45.334645497946042</v>
      </c>
      <c r="L17" s="23"/>
      <c r="M17" s="12"/>
      <c r="N17" s="24"/>
      <c r="O17" s="24"/>
      <c r="P17" s="25"/>
      <c r="W17" s="20"/>
      <c r="X17" s="13"/>
      <c r="Y17" s="13"/>
      <c r="Z17" s="13"/>
    </row>
    <row r="18" spans="2:26" ht="15.75" customHeight="1" x14ac:dyDescent="0.25">
      <c r="B18" s="5"/>
      <c r="C18" s="9">
        <v>5</v>
      </c>
      <c r="D18" s="30"/>
      <c r="E18" s="22" t="s">
        <v>7</v>
      </c>
      <c r="F18" s="21">
        <v>9.6769999999999996</v>
      </c>
      <c r="G18" s="21">
        <v>29.030999999999999</v>
      </c>
      <c r="H18" s="21">
        <v>58.061999999999998</v>
      </c>
      <c r="I18" s="21">
        <v>87.092999999999989</v>
      </c>
      <c r="J18" s="21">
        <v>116.124</v>
      </c>
      <c r="L18" s="23" t="s">
        <v>13</v>
      </c>
      <c r="M18" s="12"/>
      <c r="N18" s="24">
        <f>G19*100/J39</f>
        <v>5.6499434773001997</v>
      </c>
      <c r="O18" s="24">
        <v>13.782999999999999</v>
      </c>
      <c r="P18" s="25">
        <f>(N18*O18)/100</f>
        <v>0.77873170947628656</v>
      </c>
      <c r="W18" s="20"/>
      <c r="X18" s="13"/>
      <c r="Y18" s="13"/>
      <c r="Z18" s="13"/>
    </row>
    <row r="19" spans="2:26" x14ac:dyDescent="0.25">
      <c r="B19" s="5"/>
      <c r="C19" s="9"/>
      <c r="D19" s="26"/>
      <c r="E19" s="27" t="s">
        <v>9</v>
      </c>
      <c r="F19" s="28">
        <v>9.6359476254002132</v>
      </c>
      <c r="G19" s="29">
        <v>14.663443463180361</v>
      </c>
      <c r="H19" s="28">
        <v>11.210783844717186</v>
      </c>
      <c r="I19" s="28">
        <v>8.0127306869928301</v>
      </c>
      <c r="J19" s="28">
        <v>7.7884358334520378</v>
      </c>
      <c r="L19" s="23"/>
      <c r="M19" s="12"/>
      <c r="N19" s="24"/>
      <c r="O19" s="24"/>
      <c r="P19" s="25"/>
      <c r="W19" s="20"/>
      <c r="X19" s="13"/>
      <c r="Y19" s="13"/>
      <c r="Z19" s="13"/>
    </row>
    <row r="20" spans="2:26" ht="15.75" customHeight="1" x14ac:dyDescent="0.25">
      <c r="B20" s="5"/>
      <c r="C20" s="9">
        <v>6</v>
      </c>
      <c r="D20" s="30"/>
      <c r="E20" s="22" t="s">
        <v>7</v>
      </c>
      <c r="F20" s="21">
        <v>7.3659999999999988</v>
      </c>
      <c r="G20" s="21">
        <v>22.097999999999999</v>
      </c>
      <c r="H20" s="21">
        <v>44.195999999999998</v>
      </c>
      <c r="I20" s="21">
        <v>66.293999999999997</v>
      </c>
      <c r="J20" s="21">
        <v>88.391999999999996</v>
      </c>
      <c r="L20" s="23" t="s">
        <v>13</v>
      </c>
      <c r="M20" s="12"/>
      <c r="N20" s="24">
        <f>G21*100/J39</f>
        <v>4.4761648125274718</v>
      </c>
      <c r="O20" s="24">
        <v>13.898</v>
      </c>
      <c r="P20" s="25">
        <f>(N20*O20)/100</f>
        <v>0.622097385645068</v>
      </c>
      <c r="W20" s="20"/>
      <c r="X20" s="13"/>
      <c r="Y20" s="13"/>
      <c r="Z20" s="13"/>
    </row>
    <row r="21" spans="2:26" x14ac:dyDescent="0.25">
      <c r="B21" s="5"/>
      <c r="C21" s="9"/>
      <c r="D21" s="26"/>
      <c r="E21" s="27" t="s">
        <v>9</v>
      </c>
      <c r="F21" s="28">
        <v>7.3308016313385016</v>
      </c>
      <c r="G21" s="29">
        <v>11.617105538149165</v>
      </c>
      <c r="H21" s="28">
        <v>8.2611987035739283</v>
      </c>
      <c r="I21" s="28">
        <v>7.2431280390681083</v>
      </c>
      <c r="J21" s="28">
        <v>8.743793755684516</v>
      </c>
      <c r="L21" s="23"/>
      <c r="M21" s="12"/>
      <c r="N21" s="24"/>
      <c r="O21" s="24"/>
      <c r="P21" s="25"/>
      <c r="W21" s="20"/>
      <c r="X21" s="13"/>
      <c r="Y21" s="13"/>
      <c r="Z21" s="13"/>
    </row>
    <row r="22" spans="2:26" x14ac:dyDescent="0.25">
      <c r="B22" s="5"/>
      <c r="C22" s="9">
        <v>7</v>
      </c>
      <c r="D22" s="30"/>
      <c r="E22" s="22" t="s">
        <v>7</v>
      </c>
      <c r="F22" s="21">
        <v>6.6239999999999997</v>
      </c>
      <c r="G22" s="21">
        <v>19.872</v>
      </c>
      <c r="H22" s="21">
        <v>39.744</v>
      </c>
      <c r="I22" s="21">
        <v>59.615999999999993</v>
      </c>
      <c r="J22" s="21">
        <v>79.488</v>
      </c>
      <c r="L22" s="23" t="s">
        <v>14</v>
      </c>
      <c r="M22" s="33"/>
      <c r="N22" s="24">
        <f>J23*100/J39</f>
        <v>11.732291700380779</v>
      </c>
      <c r="O22" s="23">
        <v>16</v>
      </c>
      <c r="P22" s="25">
        <f>(N22*O22)/100</f>
        <v>1.8771666720609246</v>
      </c>
      <c r="W22" s="20"/>
      <c r="X22" s="13"/>
      <c r="Y22" s="13"/>
      <c r="Z22" s="13"/>
    </row>
    <row r="23" spans="2:26" x14ac:dyDescent="0.25">
      <c r="B23" s="5"/>
      <c r="C23" s="9"/>
      <c r="D23" s="26"/>
      <c r="E23" s="27" t="s">
        <v>9</v>
      </c>
      <c r="F23" s="28">
        <v>6.6239999999999997</v>
      </c>
      <c r="G23" s="28">
        <v>19.388347729379053</v>
      </c>
      <c r="H23" s="28">
        <v>28.331566265060243</v>
      </c>
      <c r="I23" s="28">
        <v>29.775156255792396</v>
      </c>
      <c r="J23" s="29">
        <v>30.449118072289153</v>
      </c>
      <c r="L23" s="23"/>
      <c r="M23" s="12"/>
      <c r="N23" s="24"/>
      <c r="O23" s="23"/>
      <c r="P23" s="25"/>
      <c r="W23" s="20"/>
      <c r="X23" s="13"/>
      <c r="Y23" s="13"/>
      <c r="Z23" s="13"/>
    </row>
    <row r="24" spans="2:26" x14ac:dyDescent="0.25">
      <c r="C24" s="9">
        <v>8</v>
      </c>
      <c r="D24" s="30"/>
      <c r="E24" s="22" t="s">
        <v>7</v>
      </c>
      <c r="F24" s="21">
        <v>3.5430000000000001</v>
      </c>
      <c r="G24" s="21">
        <v>10.629000000000001</v>
      </c>
      <c r="H24" s="21">
        <v>21.258000000000003</v>
      </c>
      <c r="I24" s="21">
        <v>31.887000000000004</v>
      </c>
      <c r="J24" s="21">
        <v>42.516000000000005</v>
      </c>
      <c r="L24" s="23" t="s">
        <v>15</v>
      </c>
      <c r="M24" s="12"/>
      <c r="N24" s="24">
        <f>H25*100/J39</f>
        <v>5.2157160195910501</v>
      </c>
      <c r="O24" s="24">
        <v>14.009</v>
      </c>
      <c r="P24" s="25">
        <f>(N24*O24)/100</f>
        <v>0.73066965718451027</v>
      </c>
      <c r="W24" s="20"/>
      <c r="X24" s="13"/>
      <c r="Y24" s="13"/>
      <c r="Z24" s="13"/>
    </row>
    <row r="25" spans="2:26" x14ac:dyDescent="0.25">
      <c r="C25" s="9"/>
      <c r="D25" s="26"/>
      <c r="E25" s="27" t="s">
        <v>9</v>
      </c>
      <c r="F25" s="28">
        <v>3.5430000000000001</v>
      </c>
      <c r="G25" s="28">
        <v>10.461523507134052</v>
      </c>
      <c r="H25" s="29">
        <v>13.53648178615466</v>
      </c>
      <c r="I25" s="28">
        <v>12.996044785978512</v>
      </c>
      <c r="J25" s="28">
        <v>11.486884058481595</v>
      </c>
      <c r="L25" s="23"/>
      <c r="M25" s="12"/>
      <c r="N25" s="24"/>
      <c r="O25" s="24"/>
      <c r="P25" s="25"/>
      <c r="W25" s="20"/>
      <c r="X25" s="13"/>
      <c r="Y25" s="13"/>
      <c r="Z25" s="13"/>
    </row>
    <row r="26" spans="2:26" x14ac:dyDescent="0.25">
      <c r="C26" s="9">
        <v>9</v>
      </c>
      <c r="D26" s="30"/>
      <c r="E26" s="22" t="s">
        <v>7</v>
      </c>
      <c r="F26" s="21">
        <v>3.0039999999999996</v>
      </c>
      <c r="G26" s="21">
        <v>9.0120000000000005</v>
      </c>
      <c r="H26" s="21">
        <v>18.024000000000001</v>
      </c>
      <c r="I26" s="21">
        <v>27.035999999999998</v>
      </c>
      <c r="J26" s="21">
        <v>36.048000000000002</v>
      </c>
      <c r="L26" s="23" t="s">
        <v>16</v>
      </c>
      <c r="M26" s="12"/>
      <c r="N26" s="24">
        <f>I27*100/J39</f>
        <v>9.149915317738996</v>
      </c>
      <c r="O26" s="23">
        <v>33</v>
      </c>
      <c r="P26" s="25">
        <f>(N26*O26)/100</f>
        <v>3.0194720548538685</v>
      </c>
      <c r="W26" s="20"/>
      <c r="X26" s="13"/>
      <c r="Y26" s="13"/>
      <c r="Z26" s="13"/>
    </row>
    <row r="27" spans="2:26" x14ac:dyDescent="0.25">
      <c r="C27" s="9"/>
      <c r="D27" s="26"/>
      <c r="E27" s="27" t="s">
        <v>9</v>
      </c>
      <c r="F27" s="28">
        <v>3.0039999999999996</v>
      </c>
      <c r="G27" s="28">
        <v>9.0120000000000005</v>
      </c>
      <c r="H27" s="28">
        <v>18.024000000000001</v>
      </c>
      <c r="I27" s="29">
        <v>23.747010300829757</v>
      </c>
      <c r="J27" s="28">
        <v>19.645725310741454</v>
      </c>
      <c r="L27" s="23"/>
      <c r="M27" s="12"/>
      <c r="N27" s="24"/>
      <c r="O27" s="23"/>
      <c r="P27" s="25"/>
      <c r="W27" s="20"/>
      <c r="X27" s="13"/>
      <c r="Y27" s="13"/>
      <c r="Z27" s="13"/>
    </row>
    <row r="28" spans="2:26" x14ac:dyDescent="0.25">
      <c r="C28" s="9">
        <v>10</v>
      </c>
      <c r="D28" s="30"/>
      <c r="E28" s="22" t="s">
        <v>7</v>
      </c>
      <c r="F28" s="21">
        <v>6.5289999999999999</v>
      </c>
      <c r="G28" s="21">
        <v>19.587</v>
      </c>
      <c r="H28" s="21">
        <v>39.173999999999999</v>
      </c>
      <c r="I28" s="21">
        <v>58.761000000000003</v>
      </c>
      <c r="J28" s="21">
        <v>78.347999999999999</v>
      </c>
      <c r="L28" s="23" t="s">
        <v>17</v>
      </c>
      <c r="M28" s="12"/>
      <c r="N28" s="24">
        <f>H29*100/J39</f>
        <v>6.9092023656423729</v>
      </c>
      <c r="O28" s="23">
        <v>16</v>
      </c>
      <c r="P28" s="25">
        <f>(N28*O28)/100</f>
        <v>1.1054723785027796</v>
      </c>
      <c r="W28" s="20"/>
      <c r="X28" s="13"/>
      <c r="Y28" s="13"/>
      <c r="Z28" s="13"/>
    </row>
    <row r="29" spans="2:26" x14ac:dyDescent="0.25">
      <c r="C29" s="9"/>
      <c r="D29" s="26"/>
      <c r="E29" s="27" t="s">
        <v>9</v>
      </c>
      <c r="F29" s="28">
        <v>1.6120396095658465</v>
      </c>
      <c r="G29" s="28">
        <v>15.277309647623742</v>
      </c>
      <c r="H29" s="29">
        <v>17.931630408571937</v>
      </c>
      <c r="I29" s="28">
        <v>17.089673415040732</v>
      </c>
      <c r="J29" s="28">
        <v>16.994799236745266</v>
      </c>
      <c r="L29" s="23"/>
      <c r="M29" s="12"/>
      <c r="N29" s="24"/>
      <c r="O29" s="23"/>
      <c r="P29" s="25"/>
    </row>
    <row r="30" spans="2:26" x14ac:dyDescent="0.25">
      <c r="C30" s="9">
        <v>11</v>
      </c>
      <c r="D30" s="30"/>
      <c r="E30" s="22" t="s">
        <v>7</v>
      </c>
      <c r="F30" s="21">
        <v>2.7639999999999998</v>
      </c>
      <c r="G30" s="21">
        <v>8.2919999999999998</v>
      </c>
      <c r="H30" s="21">
        <v>16.584</v>
      </c>
      <c r="I30" s="21">
        <v>24.875999999999998</v>
      </c>
      <c r="J30" s="21">
        <v>33.167999999999999</v>
      </c>
      <c r="L30" s="23" t="s">
        <v>18</v>
      </c>
      <c r="M30" s="12"/>
      <c r="N30" s="24">
        <f>J31*100/J39</f>
        <v>8.4884319948660405</v>
      </c>
      <c r="O30" s="23">
        <v>28</v>
      </c>
      <c r="P30" s="25">
        <f>(N30*O30)/100</f>
        <v>2.3767609585624911</v>
      </c>
    </row>
    <row r="31" spans="2:26" x14ac:dyDescent="0.25">
      <c r="C31" s="9"/>
      <c r="D31" s="26"/>
      <c r="E31" s="27" t="s">
        <v>9</v>
      </c>
      <c r="F31" s="28">
        <v>2.7639999999999998</v>
      </c>
      <c r="G31" s="28">
        <v>8.2919999999999998</v>
      </c>
      <c r="H31" s="28">
        <v>13.703649066050453</v>
      </c>
      <c r="I31" s="28">
        <v>17.578465164644712</v>
      </c>
      <c r="J31" s="29">
        <v>22.030245638359329</v>
      </c>
      <c r="L31" s="23"/>
      <c r="M31" s="12"/>
      <c r="N31" s="24"/>
      <c r="O31" s="23"/>
      <c r="P31" s="25"/>
    </row>
    <row r="32" spans="2:26" x14ac:dyDescent="0.25">
      <c r="C32" s="9">
        <v>12</v>
      </c>
      <c r="D32" s="30"/>
      <c r="E32" s="22" t="s">
        <v>7</v>
      </c>
      <c r="F32" s="21">
        <v>1.006</v>
      </c>
      <c r="G32" s="21">
        <v>3.0180000000000002</v>
      </c>
      <c r="H32" s="21">
        <v>6.0360000000000005</v>
      </c>
      <c r="I32" s="21">
        <v>9.0540000000000003</v>
      </c>
      <c r="J32" s="21">
        <v>12.072000000000001</v>
      </c>
      <c r="L32" s="23" t="s">
        <v>19</v>
      </c>
      <c r="M32" s="34"/>
      <c r="N32" s="24">
        <f>I33*100/J39</f>
        <v>2.6708359835611937</v>
      </c>
      <c r="O32" s="23">
        <v>56</v>
      </c>
      <c r="P32" s="25">
        <f>(N32*O32)/100</f>
        <v>1.4956681507942684</v>
      </c>
    </row>
    <row r="33" spans="3:26" x14ac:dyDescent="0.25">
      <c r="C33" s="9"/>
      <c r="D33" s="26"/>
      <c r="E33" s="27" t="s">
        <v>9</v>
      </c>
      <c r="F33" s="28">
        <v>1.006</v>
      </c>
      <c r="G33" s="28">
        <v>3.0180000000000002</v>
      </c>
      <c r="H33" s="28">
        <v>5.8454051651143102</v>
      </c>
      <c r="I33" s="29">
        <v>6.9316892464013549</v>
      </c>
      <c r="J33" s="28">
        <v>6.4606325148179513</v>
      </c>
      <c r="L33" s="23"/>
      <c r="M33" s="34"/>
      <c r="N33" s="24"/>
      <c r="O33" s="23"/>
      <c r="P33" s="25"/>
    </row>
    <row r="34" spans="3:26" x14ac:dyDescent="0.25">
      <c r="C34" s="9">
        <v>13</v>
      </c>
      <c r="D34" s="30"/>
      <c r="E34" s="22" t="s">
        <v>7</v>
      </c>
      <c r="F34" s="21">
        <v>26.007999999999996</v>
      </c>
      <c r="G34" s="21">
        <v>78.024000000000001</v>
      </c>
      <c r="H34" s="21">
        <v>156.048</v>
      </c>
      <c r="I34" s="21">
        <v>234.072</v>
      </c>
      <c r="J34" s="21">
        <v>312.096</v>
      </c>
      <c r="L34" s="23" t="s">
        <v>19</v>
      </c>
      <c r="M34" s="34"/>
      <c r="N34" s="24">
        <f>H35*100/J39</f>
        <v>21.426770528398002</v>
      </c>
      <c r="O34" s="23">
        <v>50</v>
      </c>
      <c r="P34" s="25">
        <f>(N34*O34)/100</f>
        <v>10.713385264199001</v>
      </c>
    </row>
    <row r="35" spans="3:26" x14ac:dyDescent="0.25">
      <c r="C35" s="9"/>
      <c r="D35" s="26"/>
      <c r="E35" s="27" t="s">
        <v>9</v>
      </c>
      <c r="F35" s="28">
        <v>25.11520027762533</v>
      </c>
      <c r="G35" s="28">
        <v>49.684246828291954</v>
      </c>
      <c r="H35" s="29">
        <v>55.609448042095757</v>
      </c>
      <c r="I35" s="28">
        <v>44.832772763445469</v>
      </c>
      <c r="J35" s="28">
        <v>44.539618764867981</v>
      </c>
      <c r="L35" s="23"/>
      <c r="M35" s="34"/>
      <c r="N35" s="24"/>
      <c r="O35" s="23"/>
      <c r="P35" s="25"/>
    </row>
    <row r="36" spans="3:26" x14ac:dyDescent="0.25">
      <c r="C36" s="9">
        <v>14</v>
      </c>
      <c r="D36" s="30"/>
      <c r="E36" s="22" t="s">
        <v>7</v>
      </c>
      <c r="F36" s="21">
        <v>1.2270000000000001</v>
      </c>
      <c r="G36" s="21">
        <v>3.681</v>
      </c>
      <c r="H36" s="21">
        <v>7.3620000000000001</v>
      </c>
      <c r="I36" s="21">
        <v>11.043000000000001</v>
      </c>
      <c r="J36" s="21">
        <v>14.724</v>
      </c>
      <c r="L36" s="23" t="s">
        <v>19</v>
      </c>
      <c r="M36" s="34"/>
      <c r="N36" s="24">
        <f>I37*100/J39</f>
        <v>2.851933477116336</v>
      </c>
      <c r="O36" s="23">
        <v>50</v>
      </c>
      <c r="P36" s="25">
        <f>(N36*O36)/100</f>
        <v>1.4259667385581678</v>
      </c>
    </row>
    <row r="37" spans="3:26" x14ac:dyDescent="0.25">
      <c r="D37" s="26"/>
      <c r="E37" s="27" t="s">
        <v>9</v>
      </c>
      <c r="F37" s="28">
        <v>1.2270000000000001</v>
      </c>
      <c r="G37" s="28">
        <v>3.5386044292818317</v>
      </c>
      <c r="H37" s="28">
        <v>6.2675335954666362</v>
      </c>
      <c r="I37" s="29">
        <v>7.4016962241239748</v>
      </c>
      <c r="J37" s="28">
        <v>7.0018605296634675</v>
      </c>
      <c r="L37" s="23"/>
      <c r="M37" s="34"/>
      <c r="N37" s="24"/>
      <c r="O37" s="23"/>
      <c r="P37" s="25"/>
    </row>
    <row r="38" spans="3:26" x14ac:dyDescent="0.25">
      <c r="L38" s="12"/>
      <c r="M38" s="12"/>
      <c r="N38" s="35"/>
      <c r="O38" s="12"/>
      <c r="P38" s="12"/>
    </row>
    <row r="39" spans="3:26" x14ac:dyDescent="0.25">
      <c r="I39" s="36" t="s">
        <v>20</v>
      </c>
      <c r="J39" s="37">
        <f>SUM(I11,I13,I15,G19,J17,G21,J23,H25,I27,H29,J31,I33,H35,I37)</f>
        <v>259.53256916805867</v>
      </c>
      <c r="L39" s="12"/>
      <c r="M39" s="12"/>
      <c r="N39" s="35"/>
      <c r="O39" s="12" t="s">
        <v>21</v>
      </c>
      <c r="P39" s="38">
        <f>SUM(P10:P38)</f>
        <v>28.428062999488407</v>
      </c>
    </row>
    <row r="40" spans="3:26" x14ac:dyDescent="0.25">
      <c r="C40" s="30"/>
      <c r="D40" s="30"/>
      <c r="E40" s="32"/>
      <c r="F40" s="32"/>
      <c r="G40" s="32"/>
      <c r="H40" s="32"/>
      <c r="I40" s="39"/>
      <c r="J40" s="40"/>
      <c r="K40" s="32"/>
      <c r="L40" s="26"/>
      <c r="M40" s="26"/>
      <c r="N40" s="41"/>
      <c r="O40" s="42"/>
      <c r="P40" s="43"/>
    </row>
    <row r="41" spans="3:26" x14ac:dyDescent="0.25">
      <c r="C41" s="30"/>
      <c r="D41" s="30"/>
      <c r="E41" s="32"/>
      <c r="F41" s="32"/>
      <c r="G41" s="32"/>
      <c r="H41" s="32"/>
      <c r="I41" s="32"/>
      <c r="J41" s="32"/>
      <c r="K41" s="32"/>
      <c r="L41" s="26"/>
      <c r="M41" s="26"/>
      <c r="N41" s="32"/>
      <c r="O41" s="32"/>
      <c r="P41" s="32"/>
    </row>
    <row r="42" spans="3:26" x14ac:dyDescent="0.25">
      <c r="W42" s="20"/>
      <c r="X42" s="13"/>
      <c r="Y42" s="13"/>
      <c r="Z42" s="13"/>
    </row>
    <row r="43" spans="3:26" x14ac:dyDescent="0.25">
      <c r="C43" s="44" t="s">
        <v>22</v>
      </c>
      <c r="O43" s="45"/>
      <c r="P43" s="46"/>
      <c r="Q43" s="46"/>
      <c r="R43" s="45"/>
      <c r="S43" s="45"/>
      <c r="T43" s="45"/>
      <c r="U43" s="45"/>
      <c r="V43" s="45"/>
      <c r="W43" s="45"/>
    </row>
    <row r="44" spans="3:26" x14ac:dyDescent="0.25">
      <c r="C44" s="44" t="s">
        <v>23</v>
      </c>
      <c r="O44" s="47"/>
      <c r="P44" s="47"/>
      <c r="Q44" s="47"/>
      <c r="R44" s="47"/>
      <c r="S44" s="47"/>
      <c r="T44" s="47"/>
      <c r="U44" s="47"/>
      <c r="V44" s="45"/>
      <c r="W44" s="45"/>
    </row>
    <row r="45" spans="3:26" x14ac:dyDescent="0.25">
      <c r="O45" s="48"/>
      <c r="P45" s="48"/>
      <c r="Q45" s="48"/>
      <c r="R45" s="48"/>
      <c r="S45" s="48"/>
      <c r="T45" s="49"/>
      <c r="U45" s="50"/>
      <c r="V45" s="45"/>
      <c r="W45" s="45"/>
    </row>
    <row r="46" spans="3:26" x14ac:dyDescent="0.25">
      <c r="C46" s="44" t="s">
        <v>24</v>
      </c>
      <c r="O46" s="45"/>
      <c r="P46" s="45"/>
      <c r="Q46" s="45"/>
      <c r="R46" s="45"/>
      <c r="S46" s="45"/>
      <c r="T46" s="48"/>
      <c r="U46" s="45"/>
      <c r="V46" s="45"/>
      <c r="W46" s="45"/>
    </row>
    <row r="47" spans="3:26" x14ac:dyDescent="0.25">
      <c r="C47" s="44" t="s">
        <v>25</v>
      </c>
      <c r="O47" s="47"/>
      <c r="P47" s="47"/>
      <c r="Q47" s="47"/>
      <c r="R47" s="47"/>
      <c r="S47" s="45"/>
      <c r="T47" s="48"/>
      <c r="U47" s="45"/>
      <c r="V47" s="45"/>
      <c r="W47" s="45"/>
    </row>
    <row r="48" spans="3:26" x14ac:dyDescent="0.25">
      <c r="C48" s="44" t="s">
        <v>26</v>
      </c>
      <c r="O48" s="51"/>
      <c r="P48" s="51"/>
      <c r="Q48" s="52"/>
      <c r="R48" s="53"/>
      <c r="S48" s="54"/>
      <c r="T48" s="48"/>
      <c r="U48" s="45"/>
      <c r="V48" s="45"/>
      <c r="W48" s="45"/>
    </row>
    <row r="49" spans="3:23" ht="18.75" x14ac:dyDescent="0.25">
      <c r="C49" s="44" t="s">
        <v>27</v>
      </c>
      <c r="O49" s="45"/>
      <c r="P49" s="45"/>
      <c r="Q49" s="50"/>
      <c r="R49" s="45"/>
      <c r="S49" s="45"/>
      <c r="T49" s="48"/>
      <c r="U49" s="45"/>
      <c r="V49" s="45"/>
      <c r="W49" s="45"/>
    </row>
    <row r="50" spans="3:23" x14ac:dyDescent="0.25">
      <c r="C50" s="44" t="s">
        <v>28</v>
      </c>
      <c r="O50" s="45"/>
      <c r="P50" s="45"/>
      <c r="Q50" s="45"/>
      <c r="R50" s="45"/>
      <c r="S50" s="45"/>
      <c r="T50" s="48"/>
      <c r="U50" s="45"/>
      <c r="V50" s="45"/>
      <c r="W50" s="45"/>
    </row>
    <row r="51" spans="3:23" ht="18.75" x14ac:dyDescent="0.25">
      <c r="C51" s="44" t="s">
        <v>29</v>
      </c>
    </row>
    <row r="52" spans="3:23" x14ac:dyDescent="0.25">
      <c r="C52" s="44" t="s">
        <v>30</v>
      </c>
    </row>
    <row r="54" spans="3:23" x14ac:dyDescent="0.25">
      <c r="C54" s="55" t="s">
        <v>31</v>
      </c>
    </row>
    <row r="55" spans="3:23" ht="18.75" x14ac:dyDescent="0.25">
      <c r="C55" s="44" t="s">
        <v>32</v>
      </c>
    </row>
    <row r="56" spans="3:23" x14ac:dyDescent="0.25">
      <c r="C56" s="44" t="s">
        <v>33</v>
      </c>
    </row>
    <row r="58" spans="3:23" x14ac:dyDescent="0.25">
      <c r="C58" s="44" t="s">
        <v>34</v>
      </c>
    </row>
    <row r="65" spans="23:28" x14ac:dyDescent="0.25">
      <c r="W65" s="20"/>
      <c r="X65" s="13"/>
      <c r="Y65" s="13"/>
      <c r="Z65" s="13"/>
      <c r="AA65" s="13"/>
      <c r="AB65" s="13"/>
    </row>
    <row r="74" spans="23:28" x14ac:dyDescent="0.25">
      <c r="W74" s="20"/>
      <c r="X74" s="13"/>
      <c r="Y74" s="13"/>
      <c r="Z74" s="13"/>
      <c r="AA74" s="13"/>
      <c r="AB74" s="13"/>
    </row>
    <row r="75" spans="23:28" x14ac:dyDescent="0.25">
      <c r="W75" s="20"/>
      <c r="X75" s="13"/>
      <c r="Y75" s="13"/>
      <c r="Z75" s="13"/>
      <c r="AA75" s="13"/>
      <c r="AB75" s="13"/>
    </row>
    <row r="76" spans="23:28" x14ac:dyDescent="0.25">
      <c r="W76" s="20"/>
      <c r="X76" s="13"/>
      <c r="Y76" s="13"/>
      <c r="Z76" s="13"/>
      <c r="AA76" s="13"/>
      <c r="AB76" s="13"/>
    </row>
    <row r="77" spans="23:28" x14ac:dyDescent="0.25">
      <c r="W77" s="20"/>
      <c r="X77" s="13"/>
      <c r="Y77" s="13"/>
      <c r="Z77" s="13"/>
      <c r="AA77" s="13"/>
      <c r="AB77" s="1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3:11Z</dcterms:created>
  <dcterms:modified xsi:type="dcterms:W3CDTF">2021-01-06T20:23:45Z</dcterms:modified>
</cp:coreProperties>
</file>